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codeName="ThisWorkbook" defaultThemeVersion="124226"/>
  <bookViews>
    <workbookView xWindow="-75" yWindow="735" windowWidth="15690" windowHeight="7560" tabRatio="349"/>
  </bookViews>
  <sheets>
    <sheet name="Additional_File_2" sheetId="4" r:id="rId1"/>
  </sheets>
  <definedNames>
    <definedName name="_xlnm.Print_Area" localSheetId="0">Additional_File_2!#REF!</definedName>
    <definedName name="_xlnm.Print_Titles" localSheetId="0">Additional_File_2!$4:$5</definedName>
  </definedNames>
  <calcPr calcId="125725" concurrentCalc="0"/>
</workbook>
</file>

<file path=xl/calcChain.xml><?xml version="1.0" encoding="utf-8"?>
<calcChain xmlns="http://schemas.openxmlformats.org/spreadsheetml/2006/main">
  <c r="AX6" i="4"/>
  <c r="AL6"/>
  <c r="AK6"/>
  <c r="AJ6"/>
  <c r="AI6"/>
  <c r="AH6"/>
  <c r="AG6"/>
  <c r="AW6"/>
  <c r="Z6"/>
  <c r="Y6"/>
  <c r="X6"/>
  <c r="W6"/>
  <c r="V6"/>
  <c r="U6"/>
  <c r="T6"/>
  <c r="S6"/>
  <c r="R6"/>
  <c r="BP6"/>
  <c r="BO6"/>
  <c r="BH6"/>
  <c r="BG6"/>
</calcChain>
</file>

<file path=xl/sharedStrings.xml><?xml version="1.0" encoding="utf-8"?>
<sst xmlns="http://schemas.openxmlformats.org/spreadsheetml/2006/main" count="204" uniqueCount="34">
  <si>
    <t>Gorilla</t>
  </si>
  <si>
    <t>Orangutan</t>
  </si>
  <si>
    <t>Male</t>
  </si>
  <si>
    <t>Female</t>
  </si>
  <si>
    <t>Species</t>
  </si>
  <si>
    <t>Gender</t>
  </si>
  <si>
    <t>Phytanic acid</t>
  </si>
  <si>
    <t>Donor Age</t>
  </si>
  <si>
    <t>Baboon</t>
  </si>
  <si>
    <t>Marmoset</t>
  </si>
  <si>
    <t>Baboon Geometric Mean</t>
  </si>
  <si>
    <t>Rhesus Macaque Geometric Mean</t>
  </si>
  <si>
    <t>WaNPRC</t>
  </si>
  <si>
    <t>Rhesus Macaque</t>
  </si>
  <si>
    <t>Human Vegan New Recruit</t>
  </si>
  <si>
    <t>New</t>
  </si>
  <si>
    <t>Prior</t>
  </si>
  <si>
    <t>Human Vegan Prior</t>
  </si>
  <si>
    <t>Common Marmoset Geometric Mean</t>
  </si>
  <si>
    <t>Human Vegan Geometric Mean</t>
  </si>
  <si>
    <t>Gorilla Geometric Mean</t>
  </si>
  <si>
    <r>
      <t>Gorilla</t>
    </r>
    <r>
      <rPr>
        <vertAlign val="superscript"/>
        <sz val="10"/>
        <rFont val="Arial"/>
        <family val="2"/>
      </rPr>
      <t>b</t>
    </r>
  </si>
  <si>
    <r>
      <t>Orangutan</t>
    </r>
    <r>
      <rPr>
        <vertAlign val="superscript"/>
        <sz val="10"/>
        <rFont val="Arial"/>
        <family val="2"/>
      </rPr>
      <t>c</t>
    </r>
  </si>
  <si>
    <t>Orangutan Geometric Mean</t>
  </si>
  <si>
    <r>
      <t>Origin</t>
    </r>
    <r>
      <rPr>
        <vertAlign val="superscript"/>
        <sz val="10"/>
        <rFont val="Arial"/>
        <family val="2"/>
      </rPr>
      <t>a</t>
    </r>
  </si>
  <si>
    <r>
      <t>c</t>
    </r>
    <r>
      <rPr>
        <sz val="10"/>
        <rFont val="Arial"/>
        <family val="2"/>
      </rPr>
      <t>Hybrid offspring of Sumatran and Bornean orangutan parents.  All other orangutans in this study are Sumatran in origin. The data acquired from the 30  and 17 year old male orangutans were inadvertently switched in our previous publication [Watkins et al., 2010], which did affect the conclusions of that study. The corrected values are provided in this table.</t>
    </r>
  </si>
  <si>
    <t>Bonobo Geometric Mean</t>
  </si>
  <si>
    <t>Additional File 2.  Phytanic acid relative to total fatty acid levels for each red blood cell donor.</t>
  </si>
  <si>
    <t>Siamang</t>
  </si>
  <si>
    <t>Siamang Geometric Mean</t>
  </si>
  <si>
    <t>Bonobo</t>
  </si>
  <si>
    <r>
      <t>b</t>
    </r>
    <r>
      <rPr>
        <sz val="10"/>
        <rFont val="Arial"/>
        <family val="2"/>
      </rPr>
      <t>Gorilla donor carries a deletion of the distal q arm of chromosome 3 (the homolog of human chromosome 4) as discussed in reference [3].</t>
    </r>
  </si>
  <si>
    <r>
      <rPr>
        <vertAlign val="superscript"/>
        <sz val="11"/>
        <rFont val="Arial"/>
        <family val="2"/>
      </rPr>
      <t>a</t>
    </r>
    <r>
      <rPr>
        <sz val="10"/>
        <rFont val="Arial"/>
        <family val="2"/>
      </rPr>
      <t>SNPRC = Southwest National Primate Research Center, WaNPRC=Washington National Primate Research Center. Prior = Reported in reference [3].</t>
    </r>
  </si>
  <si>
    <t>SNPRC</t>
  </si>
</sst>
</file>

<file path=xl/styles.xml><?xml version="1.0" encoding="utf-8"?>
<styleSheet xmlns="http://schemas.openxmlformats.org/spreadsheetml/2006/main">
  <numFmts count="3">
    <numFmt numFmtId="164" formatCode="m/d/yy"/>
    <numFmt numFmtId="165" formatCode="0.00000%"/>
    <numFmt numFmtId="166" formatCode="0.000000%"/>
  </numFmts>
  <fonts count="9">
    <font>
      <sz val="10"/>
      <name val="Arial"/>
    </font>
    <font>
      <sz val="10"/>
      <name val="Arial"/>
      <family val="2"/>
    </font>
    <font>
      <sz val="10"/>
      <name val="MS Sans Serif"/>
      <family val="2"/>
    </font>
    <font>
      <sz val="10"/>
      <name val="Arial"/>
      <family val="2"/>
    </font>
    <font>
      <sz val="10"/>
      <name val="Arial"/>
      <family val="2"/>
    </font>
    <font>
      <sz val="10"/>
      <color indexed="10"/>
      <name val="Arial"/>
      <family val="2"/>
    </font>
    <font>
      <vertAlign val="superscript"/>
      <sz val="10"/>
      <name val="Arial"/>
      <family val="2"/>
    </font>
    <font>
      <b/>
      <sz val="10"/>
      <name val="Arial"/>
      <family val="2"/>
    </font>
    <font>
      <vertAlign val="superscript"/>
      <sz val="11"/>
      <name val="Arial"/>
      <family val="2"/>
    </font>
  </fonts>
  <fills count="3">
    <fill>
      <patternFill patternType="none"/>
    </fill>
    <fill>
      <patternFill patternType="gray125"/>
    </fill>
    <fill>
      <patternFill patternType="solid">
        <fgColor indexed="8"/>
        <bgColor indexed="64"/>
      </patternFill>
    </fill>
  </fills>
  <borders count="19">
    <border>
      <left/>
      <right/>
      <top/>
      <bottom/>
      <diagonal/>
    </border>
    <border>
      <left/>
      <right/>
      <top/>
      <bottom style="medium">
        <color indexed="64"/>
      </bottom>
      <diagonal/>
    </border>
    <border>
      <left/>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style="thin">
        <color indexed="64"/>
      </bottom>
      <diagonal/>
    </border>
  </borders>
  <cellStyleXfs count="2">
    <xf numFmtId="0" fontId="0" fillId="0" borderId="0"/>
    <xf numFmtId="0" fontId="4" fillId="0" borderId="0"/>
  </cellStyleXfs>
  <cellXfs count="84">
    <xf numFmtId="0" fontId="0" fillId="0" borderId="0" xfId="0"/>
    <xf numFmtId="0" fontId="0" fillId="0" borderId="0" xfId="0" applyFill="1"/>
    <xf numFmtId="0" fontId="1" fillId="0" borderId="0" xfId="0" applyFont="1" applyFill="1" applyBorder="1" applyAlignment="1">
      <alignment horizontal="center"/>
    </xf>
    <xf numFmtId="0" fontId="3" fillId="0" borderId="0" xfId="0" applyFont="1" applyFill="1" applyBorder="1"/>
    <xf numFmtId="0" fontId="3" fillId="0" borderId="0" xfId="0" applyFont="1" applyFill="1" applyBorder="1" applyAlignment="1">
      <alignment horizontal="center"/>
    </xf>
    <xf numFmtId="11" fontId="3" fillId="0" borderId="0" xfId="0" applyNumberFormat="1" applyFont="1" applyFill="1" applyBorder="1" applyAlignment="1">
      <alignment horizontal="center"/>
    </xf>
    <xf numFmtId="2" fontId="3" fillId="0" borderId="0" xfId="0" applyNumberFormat="1" applyFont="1" applyFill="1" applyBorder="1" applyAlignment="1">
      <alignment horizontal="center"/>
    </xf>
    <xf numFmtId="165" fontId="3" fillId="0" borderId="0" xfId="0" applyNumberFormat="1" applyFont="1" applyFill="1" applyBorder="1"/>
    <xf numFmtId="0" fontId="0" fillId="2" borderId="0" xfId="0" applyFill="1"/>
    <xf numFmtId="2" fontId="3" fillId="0" borderId="0" xfId="0" applyNumberFormat="1" applyFont="1" applyFill="1" applyBorder="1"/>
    <xf numFmtId="0" fontId="3" fillId="0" borderId="0" xfId="0" applyFont="1" applyFill="1" applyBorder="1" applyAlignment="1">
      <alignment horizontal="left"/>
    </xf>
    <xf numFmtId="0" fontId="0" fillId="0" borderId="0" xfId="0" applyFill="1" applyAlignment="1">
      <alignment horizontal="center"/>
    </xf>
    <xf numFmtId="0" fontId="1" fillId="0" borderId="1" xfId="0" applyFont="1" applyFill="1" applyBorder="1" applyAlignment="1">
      <alignment horizontal="center"/>
    </xf>
    <xf numFmtId="0" fontId="0" fillId="0" borderId="1" xfId="0" applyFill="1" applyBorder="1" applyAlignment="1">
      <alignment horizontal="center"/>
    </xf>
    <xf numFmtId="0" fontId="0" fillId="2" borderId="1" xfId="0" applyFill="1" applyBorder="1"/>
    <xf numFmtId="2" fontId="2" fillId="0" borderId="0" xfId="0" applyNumberFormat="1" applyFont="1" applyFill="1" applyBorder="1" applyAlignment="1">
      <alignment horizontal="center"/>
    </xf>
    <xf numFmtId="0" fontId="0" fillId="0" borderId="1" xfId="0" applyFill="1" applyBorder="1"/>
    <xf numFmtId="2" fontId="5" fillId="0" borderId="0" xfId="0" applyNumberFormat="1" applyFont="1" applyFill="1" applyBorder="1" applyAlignment="1">
      <alignment horizontal="center"/>
    </xf>
    <xf numFmtId="0" fontId="0" fillId="2" borderId="0" xfId="0" applyFill="1" applyAlignment="1">
      <alignment horizontal="center"/>
    </xf>
    <xf numFmtId="0" fontId="1" fillId="0" borderId="0" xfId="0" applyFont="1" applyFill="1" applyAlignment="1">
      <alignment horizontal="right"/>
    </xf>
    <xf numFmtId="0" fontId="1" fillId="0" borderId="1" xfId="0" applyFont="1" applyFill="1" applyBorder="1" applyAlignment="1">
      <alignment horizontal="right"/>
    </xf>
    <xf numFmtId="0" fontId="6" fillId="0" borderId="0" xfId="0" applyFont="1" applyFill="1" applyBorder="1" applyAlignment="1">
      <alignment horizontal="left"/>
    </xf>
    <xf numFmtId="0" fontId="3" fillId="0" borderId="1" xfId="0" applyFont="1" applyFill="1" applyBorder="1" applyAlignment="1">
      <alignment horizontal="center"/>
    </xf>
    <xf numFmtId="0" fontId="3" fillId="0" borderId="1" xfId="0" applyFont="1" applyFill="1" applyBorder="1"/>
    <xf numFmtId="2" fontId="4" fillId="0" borderId="0" xfId="0" applyNumberFormat="1" applyFont="1" applyFill="1" applyBorder="1" applyAlignment="1">
      <alignment horizontal="center"/>
    </xf>
    <xf numFmtId="2" fontId="6" fillId="0" borderId="0" xfId="0" applyNumberFormat="1" applyFont="1" applyFill="1" applyBorder="1" applyAlignment="1">
      <alignment horizontal="left"/>
    </xf>
    <xf numFmtId="2" fontId="0" fillId="0" borderId="0" xfId="0" applyNumberFormat="1" applyFill="1" applyBorder="1"/>
    <xf numFmtId="0" fontId="7" fillId="0" borderId="1" xfId="0" applyFont="1" applyFill="1" applyBorder="1" applyAlignment="1">
      <alignment horizontal="left"/>
    </xf>
    <xf numFmtId="165" fontId="3" fillId="0" borderId="2" xfId="0" applyNumberFormat="1" applyFont="1" applyFill="1" applyBorder="1" applyAlignment="1">
      <alignment horizontal="left"/>
    </xf>
    <xf numFmtId="165" fontId="3" fillId="0" borderId="2" xfId="0" applyNumberFormat="1" applyFont="1" applyFill="1" applyBorder="1" applyAlignment="1">
      <alignment horizontal="center"/>
    </xf>
    <xf numFmtId="166" fontId="1" fillId="0" borderId="0" xfId="0" applyNumberFormat="1" applyFont="1" applyFill="1" applyBorder="1" applyAlignment="1">
      <alignment horizontal="center"/>
    </xf>
    <xf numFmtId="165" fontId="2" fillId="0" borderId="0" xfId="0" applyNumberFormat="1" applyFont="1" applyFill="1" applyBorder="1" applyAlignment="1">
      <alignment horizontal="center"/>
    </xf>
    <xf numFmtId="165" fontId="3" fillId="0" borderId="0" xfId="0" applyNumberFormat="1" applyFont="1" applyFill="1" applyBorder="1" applyAlignment="1">
      <alignment horizontal="center"/>
    </xf>
    <xf numFmtId="165" fontId="6" fillId="0" borderId="0" xfId="0" applyNumberFormat="1" applyFont="1" applyFill="1" applyBorder="1" applyAlignment="1">
      <alignment horizontal="left"/>
    </xf>
    <xf numFmtId="166" fontId="3" fillId="0" borderId="0" xfId="0" applyNumberFormat="1" applyFont="1" applyFill="1" applyBorder="1" applyAlignment="1">
      <alignment horizontal="center"/>
    </xf>
    <xf numFmtId="0" fontId="0" fillId="0" borderId="0" xfId="0" applyFill="1" applyBorder="1"/>
    <xf numFmtId="0" fontId="3" fillId="0" borderId="0" xfId="0" applyFont="1" applyFill="1" applyAlignment="1">
      <alignment horizontal="right"/>
    </xf>
    <xf numFmtId="0" fontId="3" fillId="0" borderId="3" xfId="0" applyFont="1" applyFill="1" applyBorder="1" applyAlignment="1">
      <alignment horizontal="center"/>
    </xf>
    <xf numFmtId="0" fontId="3" fillId="0" borderId="4" xfId="0" applyFont="1" applyFill="1" applyBorder="1" applyAlignment="1">
      <alignment horizontal="center"/>
    </xf>
    <xf numFmtId="0" fontId="3" fillId="0" borderId="5" xfId="0" applyFont="1" applyFill="1" applyBorder="1" applyAlignment="1">
      <alignment horizontal="center"/>
    </xf>
    <xf numFmtId="165" fontId="3" fillId="0" borderId="6" xfId="0" applyNumberFormat="1" applyFont="1" applyFill="1" applyBorder="1" applyAlignment="1">
      <alignment horizontal="center"/>
    </xf>
    <xf numFmtId="165" fontId="3" fillId="0" borderId="7" xfId="0" applyNumberFormat="1" applyFont="1" applyFill="1" applyBorder="1" applyAlignment="1">
      <alignment horizontal="center"/>
    </xf>
    <xf numFmtId="165" fontId="3" fillId="0" borderId="8" xfId="0" applyNumberFormat="1" applyFont="1" applyFill="1" applyBorder="1"/>
    <xf numFmtId="0" fontId="0" fillId="0" borderId="0" xfId="0" applyFill="1" applyBorder="1" applyAlignment="1">
      <alignment horizontal="center"/>
    </xf>
    <xf numFmtId="166" fontId="3" fillId="0" borderId="2" xfId="0" applyNumberFormat="1" applyFont="1" applyFill="1" applyBorder="1" applyAlignment="1">
      <alignment horizontal="center"/>
    </xf>
    <xf numFmtId="165" fontId="0" fillId="0" borderId="0" xfId="0" applyNumberFormat="1" applyFill="1" applyBorder="1" applyAlignment="1">
      <alignment horizontal="center"/>
    </xf>
    <xf numFmtId="166" fontId="4" fillId="0" borderId="0" xfId="0" applyNumberFormat="1" applyFont="1" applyFill="1" applyBorder="1" applyAlignment="1">
      <alignment horizontal="center"/>
    </xf>
    <xf numFmtId="0" fontId="0" fillId="0" borderId="5" xfId="0" applyFill="1" applyBorder="1" applyAlignment="1">
      <alignment horizontal="center"/>
    </xf>
    <xf numFmtId="0" fontId="3" fillId="0" borderId="3" xfId="1" applyFont="1" applyFill="1" applyBorder="1" applyAlignment="1">
      <alignment horizontal="center"/>
    </xf>
    <xf numFmtId="0" fontId="3" fillId="0" borderId="4" xfId="1" applyFont="1" applyFill="1" applyBorder="1" applyAlignment="1">
      <alignment horizontal="center"/>
    </xf>
    <xf numFmtId="0" fontId="3" fillId="0" borderId="9" xfId="1" applyFont="1" applyFill="1" applyBorder="1" applyAlignment="1">
      <alignment horizontal="center"/>
    </xf>
    <xf numFmtId="0" fontId="3" fillId="0" borderId="10" xfId="0" applyFont="1" applyFill="1" applyBorder="1" applyAlignment="1">
      <alignment horizontal="center"/>
    </xf>
    <xf numFmtId="164" fontId="3" fillId="0" borderId="5" xfId="1" applyNumberFormat="1" applyFont="1" applyFill="1" applyBorder="1" applyAlignment="1">
      <alignment horizontal="center"/>
    </xf>
    <xf numFmtId="0" fontId="3" fillId="0" borderId="0" xfId="1" applyFont="1" applyFill="1" applyBorder="1" applyAlignment="1">
      <alignment horizontal="center"/>
    </xf>
    <xf numFmtId="0" fontId="3" fillId="0" borderId="10" xfId="1" applyFont="1" applyFill="1" applyBorder="1" applyAlignment="1">
      <alignment horizontal="center"/>
    </xf>
    <xf numFmtId="0" fontId="3" fillId="0" borderId="16" xfId="0" applyFont="1" applyFill="1" applyBorder="1" applyAlignment="1">
      <alignment horizontal="center"/>
    </xf>
    <xf numFmtId="0" fontId="3" fillId="0" borderId="11" xfId="0" applyFont="1" applyFill="1" applyBorder="1" applyAlignment="1">
      <alignment horizontal="center"/>
    </xf>
    <xf numFmtId="165" fontId="3" fillId="0" borderId="17" xfId="0" applyNumberFormat="1" applyFont="1" applyFill="1" applyBorder="1" applyAlignment="1">
      <alignment horizontal="center"/>
    </xf>
    <xf numFmtId="0" fontId="3" fillId="2" borderId="2" xfId="0" applyFont="1" applyFill="1" applyBorder="1"/>
    <xf numFmtId="165" fontId="3" fillId="0" borderId="12" xfId="0" applyNumberFormat="1" applyFont="1" applyFill="1" applyBorder="1" applyAlignment="1">
      <alignment horizontal="center"/>
    </xf>
    <xf numFmtId="166" fontId="3" fillId="0" borderId="12" xfId="0" applyNumberFormat="1" applyFont="1" applyFill="1" applyBorder="1" applyAlignment="1">
      <alignment horizontal="center"/>
    </xf>
    <xf numFmtId="165" fontId="3" fillId="0" borderId="15" xfId="0" applyNumberFormat="1" applyFont="1" applyFill="1" applyBorder="1" applyAlignment="1">
      <alignment horizontal="center"/>
    </xf>
    <xf numFmtId="166" fontId="3" fillId="0" borderId="8" xfId="0" applyNumberFormat="1" applyFont="1" applyFill="1" applyBorder="1" applyAlignment="1">
      <alignment horizontal="center"/>
    </xf>
    <xf numFmtId="165" fontId="3" fillId="0" borderId="18" xfId="0" applyNumberFormat="1" applyFont="1" applyFill="1" applyBorder="1" applyAlignment="1">
      <alignment horizontal="center"/>
    </xf>
    <xf numFmtId="0" fontId="0" fillId="0" borderId="10" xfId="0" applyFill="1" applyBorder="1" applyAlignment="1">
      <alignment horizontal="center"/>
    </xf>
    <xf numFmtId="165" fontId="3" fillId="0" borderId="8" xfId="0" applyNumberFormat="1" applyFont="1" applyFill="1" applyBorder="1" applyAlignment="1">
      <alignment horizontal="center"/>
    </xf>
    <xf numFmtId="0" fontId="3" fillId="0" borderId="15" xfId="0" applyFont="1" applyFill="1" applyBorder="1" applyAlignment="1">
      <alignment horizontal="center" vertical="center" wrapText="1"/>
    </xf>
    <xf numFmtId="165" fontId="3" fillId="0" borderId="16" xfId="0" applyNumberFormat="1" applyFont="1" applyFill="1" applyBorder="1" applyAlignment="1">
      <alignment horizontal="center"/>
    </xf>
    <xf numFmtId="0" fontId="1" fillId="0" borderId="13" xfId="0" applyFont="1" applyFill="1" applyBorder="1" applyAlignment="1">
      <alignment horizontal="center" vertical="center" wrapText="1"/>
    </xf>
    <xf numFmtId="0" fontId="1" fillId="0" borderId="14" xfId="0" applyFont="1" applyFill="1" applyBorder="1" applyAlignment="1">
      <alignment horizontal="center" vertical="center" wrapText="1"/>
    </xf>
    <xf numFmtId="0" fontId="1" fillId="0" borderId="3" xfId="0" applyFont="1" applyFill="1" applyBorder="1" applyAlignment="1">
      <alignment horizontal="center"/>
    </xf>
    <xf numFmtId="0" fontId="1" fillId="0" borderId="4" xfId="0" applyFont="1" applyFill="1" applyBorder="1" applyAlignment="1">
      <alignment horizontal="center"/>
    </xf>
    <xf numFmtId="0" fontId="1" fillId="0" borderId="9" xfId="0" applyFont="1" applyFill="1" applyBorder="1" applyAlignment="1">
      <alignment horizontal="center"/>
    </xf>
    <xf numFmtId="165" fontId="1" fillId="0" borderId="0" xfId="0" applyNumberFormat="1" applyFont="1" applyFill="1" applyBorder="1" applyAlignment="1">
      <alignment horizontal="left"/>
    </xf>
    <xf numFmtId="0" fontId="3" fillId="0" borderId="0" xfId="0" applyFont="1" applyFill="1" applyBorder="1" applyAlignment="1">
      <alignment horizontal="center" vertical="center" wrapText="1"/>
    </xf>
    <xf numFmtId="0" fontId="1" fillId="0" borderId="0"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3" fillId="0" borderId="13" xfId="0" applyFont="1" applyFill="1" applyBorder="1" applyAlignment="1">
      <alignment horizontal="center" vertical="center" wrapText="1"/>
    </xf>
    <xf numFmtId="0" fontId="3" fillId="0" borderId="14" xfId="0" applyFont="1" applyFill="1" applyBorder="1" applyAlignment="1">
      <alignment horizontal="center" vertical="center" wrapText="1"/>
    </xf>
    <xf numFmtId="0" fontId="3" fillId="0" borderId="15" xfId="0" applyFont="1" applyFill="1" applyBorder="1" applyAlignment="1">
      <alignment horizontal="center" vertical="center" wrapText="1"/>
    </xf>
    <xf numFmtId="0" fontId="1" fillId="0" borderId="13" xfId="0" applyFont="1" applyFill="1" applyBorder="1" applyAlignment="1">
      <alignment horizontal="center" vertical="center" wrapText="1"/>
    </xf>
    <xf numFmtId="0" fontId="1" fillId="0" borderId="5" xfId="0" applyFont="1" applyFill="1" applyBorder="1" applyAlignment="1">
      <alignment horizontal="center"/>
    </xf>
    <xf numFmtId="0" fontId="1" fillId="0" borderId="10" xfId="0" applyFont="1" applyFill="1" applyBorder="1" applyAlignment="1">
      <alignment horizontal="center"/>
    </xf>
  </cellXfs>
  <cellStyles count="2">
    <cellStyle name="Normal" xfId="0" builtinId="0"/>
    <cellStyle name="Normal 2" xfId="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codeName="Sheet1"/>
  <dimension ref="A1:CM13"/>
  <sheetViews>
    <sheetView tabSelected="1" workbookViewId="0">
      <pane xSplit="1" topLeftCell="B1" activePane="topRight" state="frozen"/>
      <selection pane="topRight" activeCell="CH13" sqref="CH13"/>
    </sheetView>
  </sheetViews>
  <sheetFormatPr defaultRowHeight="12.75"/>
  <cols>
    <col min="1" max="1" width="26.7109375" style="10" customWidth="1"/>
    <col min="2" max="5" width="12.7109375" style="11" bestFit="1" customWidth="1"/>
    <col min="6" max="27" width="12.7109375" style="11" customWidth="1"/>
    <col min="28" max="28" width="1.7109375" style="1" customWidth="1"/>
    <col min="29" max="37" width="9.7109375" style="3" customWidth="1"/>
    <col min="38" max="39" width="10.140625" style="3" customWidth="1"/>
    <col min="40" max="40" width="9.7109375" style="3" customWidth="1"/>
    <col min="41" max="41" width="1.7109375" style="1" customWidth="1"/>
    <col min="42" max="51" width="9.7109375" style="3" customWidth="1"/>
    <col min="52" max="52" width="1.7109375" style="1" customWidth="1"/>
    <col min="53" max="53" width="9.140625" style="3"/>
    <col min="54" max="55" width="12.7109375" style="5" bestFit="1" customWidth="1"/>
    <col min="56" max="56" width="11.42578125" style="5" bestFit="1" customWidth="1"/>
    <col min="57" max="58" width="11.42578125" style="5" customWidth="1"/>
    <col min="59" max="68" width="9.140625" style="3"/>
    <col min="69" max="69" width="10.7109375" style="3" customWidth="1"/>
    <col min="70" max="83" width="16.7109375" style="3" customWidth="1"/>
    <col min="84" max="90" width="9.140625" style="3"/>
    <col min="91" max="91" width="10.42578125" style="3" customWidth="1"/>
    <col min="92" max="16384" width="9.140625" style="3"/>
  </cols>
  <sheetData>
    <row r="1" spans="1:91" ht="13.5" thickBot="1">
      <c r="A1" s="27" t="s">
        <v>27</v>
      </c>
      <c r="B1" s="13"/>
      <c r="C1" s="13"/>
      <c r="D1" s="13"/>
      <c r="E1" s="13"/>
      <c r="F1" s="13"/>
      <c r="G1" s="13"/>
      <c r="H1" s="13"/>
      <c r="I1" s="13"/>
      <c r="J1" s="13"/>
      <c r="K1" s="13"/>
      <c r="L1" s="13"/>
      <c r="M1" s="13"/>
      <c r="N1" s="13"/>
      <c r="O1" s="13"/>
      <c r="P1" s="13"/>
      <c r="Q1" s="13"/>
      <c r="R1" s="13"/>
      <c r="S1" s="13"/>
      <c r="T1" s="13"/>
      <c r="U1" s="13"/>
      <c r="V1" s="13"/>
      <c r="W1" s="13"/>
      <c r="X1" s="13"/>
      <c r="Y1" s="13"/>
      <c r="Z1" s="13"/>
      <c r="AA1" s="13"/>
      <c r="AB1" s="16"/>
      <c r="AC1" s="22"/>
      <c r="AD1" s="22"/>
      <c r="AE1" s="22"/>
      <c r="AF1" s="22"/>
      <c r="AG1" s="22"/>
      <c r="AH1" s="22"/>
      <c r="AI1" s="22"/>
      <c r="AJ1" s="22"/>
      <c r="AK1" s="22"/>
      <c r="AL1" s="22"/>
      <c r="AM1" s="22"/>
      <c r="AN1" s="22"/>
      <c r="AO1" s="16"/>
      <c r="AP1" s="22"/>
      <c r="AQ1" s="22"/>
      <c r="AR1" s="22"/>
      <c r="AS1" s="22"/>
      <c r="AT1" s="22"/>
      <c r="AU1" s="22"/>
      <c r="AV1" s="22"/>
      <c r="AW1" s="22"/>
      <c r="AX1" s="22"/>
      <c r="AY1" s="4"/>
      <c r="AZ1" s="16"/>
      <c r="BA1" s="23"/>
      <c r="BB1" s="23"/>
      <c r="BC1" s="23"/>
      <c r="BD1" s="4"/>
      <c r="BE1" s="4"/>
      <c r="BF1" s="4"/>
    </row>
    <row r="2" spans="1:91" s="2" customFormat="1" ht="14.25" customHeight="1">
      <c r="A2" s="19" t="s">
        <v>4</v>
      </c>
      <c r="B2" s="74" t="s">
        <v>17</v>
      </c>
      <c r="C2" s="74" t="s">
        <v>17</v>
      </c>
      <c r="D2" s="74" t="s">
        <v>17</v>
      </c>
      <c r="E2" s="74" t="s">
        <v>17</v>
      </c>
      <c r="F2" s="74" t="s">
        <v>17</v>
      </c>
      <c r="G2" s="74" t="s">
        <v>17</v>
      </c>
      <c r="H2" s="74" t="s">
        <v>17</v>
      </c>
      <c r="I2" s="74" t="s">
        <v>17</v>
      </c>
      <c r="J2" s="74" t="s">
        <v>17</v>
      </c>
      <c r="K2" s="74" t="s">
        <v>17</v>
      </c>
      <c r="L2" s="74" t="s">
        <v>17</v>
      </c>
      <c r="M2" s="74" t="s">
        <v>17</v>
      </c>
      <c r="N2" s="74" t="s">
        <v>17</v>
      </c>
      <c r="O2" s="74" t="s">
        <v>17</v>
      </c>
      <c r="P2" s="74" t="s">
        <v>17</v>
      </c>
      <c r="Q2" s="77" t="s">
        <v>14</v>
      </c>
      <c r="R2" s="77" t="s">
        <v>14</v>
      </c>
      <c r="S2" s="77" t="s">
        <v>14</v>
      </c>
      <c r="T2" s="77" t="s">
        <v>14</v>
      </c>
      <c r="U2" s="77" t="s">
        <v>14</v>
      </c>
      <c r="V2" s="77" t="s">
        <v>14</v>
      </c>
      <c r="W2" s="77" t="s">
        <v>14</v>
      </c>
      <c r="X2" s="77" t="s">
        <v>14</v>
      </c>
      <c r="Y2" s="77" t="s">
        <v>14</v>
      </c>
      <c r="Z2" s="77" t="s">
        <v>14</v>
      </c>
      <c r="AA2" s="78" t="s">
        <v>19</v>
      </c>
      <c r="AB2" s="18"/>
      <c r="AC2" s="70" t="s">
        <v>30</v>
      </c>
      <c r="AD2" s="71" t="s">
        <v>30</v>
      </c>
      <c r="AE2" s="71" t="s">
        <v>30</v>
      </c>
      <c r="AF2" s="71" t="s">
        <v>30</v>
      </c>
      <c r="AG2" s="71" t="s">
        <v>30</v>
      </c>
      <c r="AH2" s="71" t="s">
        <v>30</v>
      </c>
      <c r="AI2" s="71" t="s">
        <v>30</v>
      </c>
      <c r="AJ2" s="71" t="s">
        <v>30</v>
      </c>
      <c r="AK2" s="71" t="s">
        <v>30</v>
      </c>
      <c r="AL2" s="71" t="s">
        <v>30</v>
      </c>
      <c r="AM2" s="72" t="s">
        <v>30</v>
      </c>
      <c r="AN2" s="78" t="s">
        <v>26</v>
      </c>
      <c r="AO2" s="18"/>
      <c r="AP2" s="2" t="s">
        <v>0</v>
      </c>
      <c r="AQ2" s="2" t="s">
        <v>0</v>
      </c>
      <c r="AR2" s="2" t="s">
        <v>0</v>
      </c>
      <c r="AS2" s="2" t="s">
        <v>0</v>
      </c>
      <c r="AT2" s="2" t="s">
        <v>0</v>
      </c>
      <c r="AU2" s="2" t="s">
        <v>0</v>
      </c>
      <c r="AV2" s="4" t="s">
        <v>21</v>
      </c>
      <c r="AW2" s="4" t="s">
        <v>0</v>
      </c>
      <c r="AX2" s="4" t="s">
        <v>0</v>
      </c>
      <c r="AY2" s="78" t="s">
        <v>20</v>
      </c>
      <c r="AZ2" s="18"/>
      <c r="BA2" s="2" t="s">
        <v>1</v>
      </c>
      <c r="BB2" s="2" t="s">
        <v>1</v>
      </c>
      <c r="BC2" s="4" t="s">
        <v>22</v>
      </c>
      <c r="BD2" s="78" t="s">
        <v>23</v>
      </c>
      <c r="BE2" s="68" t="s">
        <v>28</v>
      </c>
      <c r="BF2" s="81" t="s">
        <v>29</v>
      </c>
      <c r="BG2" s="37" t="s">
        <v>8</v>
      </c>
      <c r="BH2" s="38" t="s">
        <v>8</v>
      </c>
      <c r="BI2" s="38" t="s">
        <v>8</v>
      </c>
      <c r="BJ2" s="38" t="s">
        <v>8</v>
      </c>
      <c r="BK2" s="38" t="s">
        <v>8</v>
      </c>
      <c r="BL2" s="38" t="s">
        <v>8</v>
      </c>
      <c r="BM2" s="38" t="s">
        <v>8</v>
      </c>
      <c r="BN2" s="38" t="s">
        <v>8</v>
      </c>
      <c r="BO2" s="38" t="s">
        <v>8</v>
      </c>
      <c r="BP2" s="38" t="s">
        <v>8</v>
      </c>
      <c r="BQ2" s="78" t="s">
        <v>10</v>
      </c>
      <c r="BR2" s="37" t="s">
        <v>13</v>
      </c>
      <c r="BS2" s="38" t="s">
        <v>13</v>
      </c>
      <c r="BT2" s="38" t="s">
        <v>13</v>
      </c>
      <c r="BU2" s="38" t="s">
        <v>13</v>
      </c>
      <c r="BV2" s="38" t="s">
        <v>13</v>
      </c>
      <c r="BW2" s="38" t="s">
        <v>13</v>
      </c>
      <c r="BX2" s="38" t="s">
        <v>13</v>
      </c>
      <c r="BY2" s="38" t="s">
        <v>13</v>
      </c>
      <c r="BZ2" s="38" t="s">
        <v>13</v>
      </c>
      <c r="CA2" s="38" t="s">
        <v>13</v>
      </c>
      <c r="CB2" s="38" t="s">
        <v>13</v>
      </c>
      <c r="CC2" s="38" t="s">
        <v>13</v>
      </c>
      <c r="CD2" s="38" t="s">
        <v>13</v>
      </c>
      <c r="CE2" s="38" t="s">
        <v>13</v>
      </c>
      <c r="CF2" s="78" t="s">
        <v>11</v>
      </c>
      <c r="CG2" s="48" t="s">
        <v>9</v>
      </c>
      <c r="CH2" s="49" t="s">
        <v>9</v>
      </c>
      <c r="CI2" s="49" t="s">
        <v>9</v>
      </c>
      <c r="CJ2" s="49" t="s">
        <v>9</v>
      </c>
      <c r="CK2" s="49" t="s">
        <v>9</v>
      </c>
      <c r="CL2" s="50" t="s">
        <v>9</v>
      </c>
      <c r="CM2" s="78" t="s">
        <v>18</v>
      </c>
    </row>
    <row r="3" spans="1:91" s="2" customFormat="1" ht="14.25">
      <c r="A3" s="36" t="s">
        <v>24</v>
      </c>
      <c r="B3" s="75"/>
      <c r="C3" s="75"/>
      <c r="D3" s="75"/>
      <c r="E3" s="75"/>
      <c r="F3" s="75"/>
      <c r="G3" s="75"/>
      <c r="H3" s="75"/>
      <c r="I3" s="75"/>
      <c r="J3" s="75"/>
      <c r="K3" s="75"/>
      <c r="L3" s="75"/>
      <c r="M3" s="75"/>
      <c r="N3" s="75"/>
      <c r="O3" s="75"/>
      <c r="P3" s="75"/>
      <c r="Q3" s="75"/>
      <c r="R3" s="75"/>
      <c r="S3" s="75"/>
      <c r="T3" s="75"/>
      <c r="U3" s="75"/>
      <c r="V3" s="75"/>
      <c r="W3" s="75"/>
      <c r="X3" s="75"/>
      <c r="Y3" s="75"/>
      <c r="Z3" s="75"/>
      <c r="AA3" s="79"/>
      <c r="AB3" s="18"/>
      <c r="AC3" s="47" t="s">
        <v>16</v>
      </c>
      <c r="AD3" s="43" t="s">
        <v>16</v>
      </c>
      <c r="AE3" s="43" t="s">
        <v>16</v>
      </c>
      <c r="AF3" s="43" t="s">
        <v>16</v>
      </c>
      <c r="AG3" s="43" t="s">
        <v>15</v>
      </c>
      <c r="AH3" s="43" t="s">
        <v>15</v>
      </c>
      <c r="AI3" s="43" t="s">
        <v>15</v>
      </c>
      <c r="AJ3" s="43" t="s">
        <v>15</v>
      </c>
      <c r="AK3" s="43" t="s">
        <v>15</v>
      </c>
      <c r="AL3" s="43" t="s">
        <v>15</v>
      </c>
      <c r="AM3" s="64" t="s">
        <v>15</v>
      </c>
      <c r="AN3" s="79"/>
      <c r="AO3" s="18"/>
      <c r="AP3" s="4" t="s">
        <v>16</v>
      </c>
      <c r="AQ3" s="4" t="s">
        <v>16</v>
      </c>
      <c r="AR3" s="4" t="s">
        <v>16</v>
      </c>
      <c r="AS3" s="4" t="s">
        <v>16</v>
      </c>
      <c r="AT3" s="4" t="s">
        <v>16</v>
      </c>
      <c r="AU3" s="4" t="s">
        <v>16</v>
      </c>
      <c r="AV3" s="4" t="s">
        <v>16</v>
      </c>
      <c r="AW3" s="4" t="s">
        <v>15</v>
      </c>
      <c r="AX3" s="4" t="s">
        <v>15</v>
      </c>
      <c r="AY3" s="79"/>
      <c r="AZ3" s="18"/>
      <c r="BA3" s="4" t="s">
        <v>16</v>
      </c>
      <c r="BB3" s="4" t="s">
        <v>16</v>
      </c>
      <c r="BC3" s="4" t="s">
        <v>16</v>
      </c>
      <c r="BD3" s="79"/>
      <c r="BE3" s="69" t="s">
        <v>15</v>
      </c>
      <c r="BF3" s="79"/>
      <c r="BG3" s="82" t="s">
        <v>33</v>
      </c>
      <c r="BH3" s="2" t="s">
        <v>33</v>
      </c>
      <c r="BI3" s="2" t="s">
        <v>33</v>
      </c>
      <c r="BJ3" s="2" t="s">
        <v>33</v>
      </c>
      <c r="BK3" s="2" t="s">
        <v>33</v>
      </c>
      <c r="BL3" s="2" t="s">
        <v>33</v>
      </c>
      <c r="BM3" s="2" t="s">
        <v>33</v>
      </c>
      <c r="BN3" s="2" t="s">
        <v>33</v>
      </c>
      <c r="BO3" s="2" t="s">
        <v>33</v>
      </c>
      <c r="BP3" s="2" t="s">
        <v>33</v>
      </c>
      <c r="BQ3" s="79"/>
      <c r="BR3" s="82" t="s">
        <v>33</v>
      </c>
      <c r="BS3" s="2" t="s">
        <v>33</v>
      </c>
      <c r="BT3" s="2" t="s">
        <v>33</v>
      </c>
      <c r="BU3" s="2" t="s">
        <v>33</v>
      </c>
      <c r="BV3" s="2" t="s">
        <v>33</v>
      </c>
      <c r="BW3" s="2" t="s">
        <v>33</v>
      </c>
      <c r="BX3" s="2" t="s">
        <v>33</v>
      </c>
      <c r="BY3" s="2" t="s">
        <v>33</v>
      </c>
      <c r="BZ3" s="2" t="s">
        <v>33</v>
      </c>
      <c r="CA3" s="4" t="s">
        <v>12</v>
      </c>
      <c r="CB3" s="4" t="s">
        <v>12</v>
      </c>
      <c r="CC3" s="4" t="s">
        <v>12</v>
      </c>
      <c r="CD3" s="4" t="s">
        <v>12</v>
      </c>
      <c r="CE3" s="4" t="s">
        <v>12</v>
      </c>
      <c r="CF3" s="79"/>
      <c r="CG3" s="82" t="s">
        <v>33</v>
      </c>
      <c r="CH3" s="2" t="s">
        <v>33</v>
      </c>
      <c r="CI3" s="2" t="s">
        <v>33</v>
      </c>
      <c r="CJ3" s="2" t="s">
        <v>33</v>
      </c>
      <c r="CK3" s="2" t="s">
        <v>33</v>
      </c>
      <c r="CL3" s="83" t="s">
        <v>33</v>
      </c>
      <c r="CM3" s="79"/>
    </row>
    <row r="4" spans="1:91" s="2" customFormat="1">
      <c r="A4" s="19" t="s">
        <v>5</v>
      </c>
      <c r="B4" s="75"/>
      <c r="C4" s="75"/>
      <c r="D4" s="75"/>
      <c r="E4" s="75"/>
      <c r="F4" s="75"/>
      <c r="G4" s="75"/>
      <c r="H4" s="75"/>
      <c r="I4" s="75"/>
      <c r="J4" s="75"/>
      <c r="K4" s="75"/>
      <c r="L4" s="75"/>
      <c r="M4" s="75"/>
      <c r="N4" s="75"/>
      <c r="O4" s="75"/>
      <c r="P4" s="75"/>
      <c r="Q4" s="75"/>
      <c r="R4" s="75"/>
      <c r="S4" s="75"/>
      <c r="T4" s="75"/>
      <c r="U4" s="75"/>
      <c r="V4" s="75"/>
      <c r="W4" s="75"/>
      <c r="X4" s="75"/>
      <c r="Y4" s="75"/>
      <c r="Z4" s="75"/>
      <c r="AA4" s="79"/>
      <c r="AB4" s="8"/>
      <c r="AC4" s="39" t="s">
        <v>3</v>
      </c>
      <c r="AD4" s="4" t="s">
        <v>3</v>
      </c>
      <c r="AE4" s="4" t="s">
        <v>3</v>
      </c>
      <c r="AF4" s="4" t="s">
        <v>3</v>
      </c>
      <c r="AG4" s="4" t="s">
        <v>3</v>
      </c>
      <c r="AH4" s="4" t="s">
        <v>3</v>
      </c>
      <c r="AI4" s="4" t="s">
        <v>3</v>
      </c>
      <c r="AJ4" s="4" t="s">
        <v>3</v>
      </c>
      <c r="AK4" s="4" t="s">
        <v>3</v>
      </c>
      <c r="AL4" s="4" t="s">
        <v>3</v>
      </c>
      <c r="AM4" s="51" t="s">
        <v>3</v>
      </c>
      <c r="AN4" s="79"/>
      <c r="AO4" s="8"/>
      <c r="AP4" s="2" t="s">
        <v>3</v>
      </c>
      <c r="AQ4" s="2" t="s">
        <v>3</v>
      </c>
      <c r="AR4" s="2" t="s">
        <v>3</v>
      </c>
      <c r="AS4" s="2" t="s">
        <v>3</v>
      </c>
      <c r="AT4" s="2" t="s">
        <v>2</v>
      </c>
      <c r="AU4" s="2" t="s">
        <v>3</v>
      </c>
      <c r="AV4" s="2" t="s">
        <v>2</v>
      </c>
      <c r="AW4" s="4" t="s">
        <v>3</v>
      </c>
      <c r="AX4" s="4" t="s">
        <v>2</v>
      </c>
      <c r="AY4" s="79"/>
      <c r="AZ4" s="8"/>
      <c r="BA4" s="2" t="s">
        <v>2</v>
      </c>
      <c r="BB4" s="2" t="s">
        <v>3</v>
      </c>
      <c r="BC4" s="2" t="s">
        <v>2</v>
      </c>
      <c r="BD4" s="79"/>
      <c r="BE4" s="69" t="s">
        <v>3</v>
      </c>
      <c r="BF4" s="79"/>
      <c r="BG4" s="39" t="s">
        <v>3</v>
      </c>
      <c r="BH4" s="4" t="s">
        <v>3</v>
      </c>
      <c r="BI4" s="4" t="s">
        <v>3</v>
      </c>
      <c r="BJ4" s="4" t="s">
        <v>3</v>
      </c>
      <c r="BK4" s="4" t="s">
        <v>3</v>
      </c>
      <c r="BL4" s="4" t="s">
        <v>2</v>
      </c>
      <c r="BM4" s="4" t="s">
        <v>2</v>
      </c>
      <c r="BN4" s="4" t="s">
        <v>2</v>
      </c>
      <c r="BO4" s="4" t="s">
        <v>2</v>
      </c>
      <c r="BP4" s="4" t="s">
        <v>2</v>
      </c>
      <c r="BQ4" s="79"/>
      <c r="BR4" s="47" t="s">
        <v>3</v>
      </c>
      <c r="BS4" s="43" t="s">
        <v>3</v>
      </c>
      <c r="BT4" s="43" t="s">
        <v>3</v>
      </c>
      <c r="BU4" s="43" t="s">
        <v>3</v>
      </c>
      <c r="BV4" s="43" t="s">
        <v>3</v>
      </c>
      <c r="BW4" s="43" t="s">
        <v>2</v>
      </c>
      <c r="BX4" s="43" t="s">
        <v>2</v>
      </c>
      <c r="BY4" s="43" t="s">
        <v>2</v>
      </c>
      <c r="BZ4" s="43" t="s">
        <v>2</v>
      </c>
      <c r="CA4" s="43" t="s">
        <v>2</v>
      </c>
      <c r="CB4" s="43" t="s">
        <v>2</v>
      </c>
      <c r="CC4" s="43" t="s">
        <v>2</v>
      </c>
      <c r="CD4" s="43" t="s">
        <v>2</v>
      </c>
      <c r="CE4" s="43" t="s">
        <v>2</v>
      </c>
      <c r="CF4" s="79"/>
      <c r="CG4" s="52" t="s">
        <v>3</v>
      </c>
      <c r="CH4" s="43" t="s">
        <v>3</v>
      </c>
      <c r="CI4" s="53" t="s">
        <v>3</v>
      </c>
      <c r="CJ4" s="53" t="s">
        <v>2</v>
      </c>
      <c r="CK4" s="53" t="s">
        <v>2</v>
      </c>
      <c r="CL4" s="54" t="s">
        <v>2</v>
      </c>
      <c r="CM4" s="79"/>
    </row>
    <row r="5" spans="1:91" s="2" customFormat="1" ht="13.5" thickBot="1">
      <c r="A5" s="20" t="s">
        <v>7</v>
      </c>
      <c r="B5" s="76"/>
      <c r="C5" s="76"/>
      <c r="D5" s="76"/>
      <c r="E5" s="76"/>
      <c r="F5" s="76"/>
      <c r="G5" s="76"/>
      <c r="H5" s="76"/>
      <c r="I5" s="76"/>
      <c r="J5" s="76"/>
      <c r="K5" s="76"/>
      <c r="L5" s="76"/>
      <c r="M5" s="76"/>
      <c r="N5" s="76"/>
      <c r="O5" s="76"/>
      <c r="P5" s="76"/>
      <c r="Q5" s="76"/>
      <c r="R5" s="76"/>
      <c r="S5" s="76"/>
      <c r="T5" s="76"/>
      <c r="U5" s="76"/>
      <c r="V5" s="76"/>
      <c r="W5" s="76"/>
      <c r="X5" s="76"/>
      <c r="Y5" s="76"/>
      <c r="Z5" s="76"/>
      <c r="AA5" s="80"/>
      <c r="AB5" s="14"/>
      <c r="AC5" s="55">
        <v>27</v>
      </c>
      <c r="AD5" s="22">
        <v>2</v>
      </c>
      <c r="AE5" s="22">
        <v>21</v>
      </c>
      <c r="AF5" s="22">
        <v>7</v>
      </c>
      <c r="AG5" s="22">
        <v>23</v>
      </c>
      <c r="AH5" s="22">
        <v>30</v>
      </c>
      <c r="AI5" s="22">
        <v>7</v>
      </c>
      <c r="AJ5" s="22">
        <v>21</v>
      </c>
      <c r="AK5" s="22">
        <v>38</v>
      </c>
      <c r="AL5" s="22">
        <v>21</v>
      </c>
      <c r="AM5" s="56">
        <v>12</v>
      </c>
      <c r="AN5" s="80"/>
      <c r="AO5" s="14"/>
      <c r="AP5" s="12">
        <v>9</v>
      </c>
      <c r="AQ5" s="12">
        <v>17</v>
      </c>
      <c r="AR5" s="12">
        <v>29</v>
      </c>
      <c r="AS5" s="12">
        <v>14</v>
      </c>
      <c r="AT5" s="12">
        <v>4</v>
      </c>
      <c r="AU5" s="12">
        <v>21</v>
      </c>
      <c r="AV5" s="12">
        <v>5</v>
      </c>
      <c r="AW5" s="12">
        <v>15</v>
      </c>
      <c r="AX5" s="12">
        <v>40</v>
      </c>
      <c r="AY5" s="80"/>
      <c r="AZ5" s="14"/>
      <c r="BA5" s="12">
        <v>30</v>
      </c>
      <c r="BB5" s="12">
        <v>16</v>
      </c>
      <c r="BC5" s="12">
        <v>17</v>
      </c>
      <c r="BD5" s="80"/>
      <c r="BE5" s="66">
        <v>31</v>
      </c>
      <c r="BF5" s="80"/>
      <c r="BG5" s="39">
        <v>16</v>
      </c>
      <c r="BH5" s="4">
        <v>6</v>
      </c>
      <c r="BI5" s="4">
        <v>10</v>
      </c>
      <c r="BJ5" s="4">
        <v>10</v>
      </c>
      <c r="BK5" s="4">
        <v>8</v>
      </c>
      <c r="BL5" s="4">
        <v>14</v>
      </c>
      <c r="BM5" s="4">
        <v>16</v>
      </c>
      <c r="BN5" s="4">
        <v>17</v>
      </c>
      <c r="BO5" s="4">
        <v>13</v>
      </c>
      <c r="BP5" s="4">
        <v>12</v>
      </c>
      <c r="BQ5" s="80"/>
      <c r="BR5" s="39">
        <v>10</v>
      </c>
      <c r="BS5" s="4">
        <v>14</v>
      </c>
      <c r="BT5" s="4">
        <v>17</v>
      </c>
      <c r="BU5" s="4">
        <v>8</v>
      </c>
      <c r="BV5" s="4">
        <v>8</v>
      </c>
      <c r="BW5" s="4">
        <v>11</v>
      </c>
      <c r="BX5" s="4">
        <v>11</v>
      </c>
      <c r="BY5" s="4">
        <v>5</v>
      </c>
      <c r="BZ5" s="4">
        <v>13</v>
      </c>
      <c r="CA5" s="4">
        <v>7</v>
      </c>
      <c r="CB5" s="4">
        <v>7</v>
      </c>
      <c r="CC5" s="4">
        <v>6</v>
      </c>
      <c r="CD5" s="4">
        <v>6</v>
      </c>
      <c r="CE5" s="4">
        <v>6</v>
      </c>
      <c r="CF5" s="80"/>
      <c r="CG5" s="55">
        <v>6</v>
      </c>
      <c r="CH5" s="22">
        <v>3</v>
      </c>
      <c r="CI5" s="22">
        <v>2</v>
      </c>
      <c r="CJ5" s="22">
        <v>3</v>
      </c>
      <c r="CK5" s="22">
        <v>2</v>
      </c>
      <c r="CL5" s="56">
        <v>7</v>
      </c>
      <c r="CM5" s="80"/>
    </row>
    <row r="6" spans="1:91" s="7" customFormat="1" ht="13.5" thickBot="1">
      <c r="A6" s="28" t="s">
        <v>6</v>
      </c>
      <c r="B6" s="59">
        <v>6.4112016515255457E-6</v>
      </c>
      <c r="C6" s="59">
        <v>1.2377095442258374E-5</v>
      </c>
      <c r="D6" s="59">
        <v>6.2754863188122767E-6</v>
      </c>
      <c r="E6" s="59">
        <v>6.5265205161172416E-6</v>
      </c>
      <c r="F6" s="59">
        <v>1.2187876110239339E-5</v>
      </c>
      <c r="G6" s="59">
        <v>1.2510180159104471E-5</v>
      </c>
      <c r="H6" s="59">
        <v>1.7392544511869542E-5</v>
      </c>
      <c r="I6" s="59">
        <v>1.1596649959759625E-5</v>
      </c>
      <c r="J6" s="59">
        <v>1.2290878386060178E-5</v>
      </c>
      <c r="K6" s="59">
        <v>5.9076166901986734E-6</v>
      </c>
      <c r="L6" s="59">
        <v>1.1096894755940445E-5</v>
      </c>
      <c r="M6" s="59">
        <v>1.4187596919021453E-5</v>
      </c>
      <c r="N6" s="59">
        <v>6.1695528863327744E-6</v>
      </c>
      <c r="O6" s="60">
        <v>1.1921366665474531E-5</v>
      </c>
      <c r="P6" s="60">
        <v>7.1441328808715857E-6</v>
      </c>
      <c r="Q6" s="44">
        <v>1.7891541475575066E-5</v>
      </c>
      <c r="R6" s="44">
        <f>0.01/1479.363</f>
        <v>6.7596661536080055E-6</v>
      </c>
      <c r="S6" s="44">
        <f>0.01/1658.062</f>
        <v>6.0311375569791726E-6</v>
      </c>
      <c r="T6" s="44">
        <f>0.01/1582.681</f>
        <v>6.318392651456611E-6</v>
      </c>
      <c r="U6" s="44">
        <f>0.01/1504.8</f>
        <v>6.6454013822434882E-6</v>
      </c>
      <c r="V6" s="44">
        <f>0.02/1493.133</f>
        <v>1.3394654059618266E-5</v>
      </c>
      <c r="W6" s="44">
        <f>0.01/1272.342</f>
        <v>7.8595220467452937E-6</v>
      </c>
      <c r="X6" s="44">
        <f>0.03/1673.922</f>
        <v>1.7921982027836423E-5</v>
      </c>
      <c r="Y6" s="44">
        <f>0.02/1317.312</f>
        <v>1.5182432104163632E-5</v>
      </c>
      <c r="Z6" s="44">
        <f>0.02/1362.354</f>
        <v>1.4680472182707285E-5</v>
      </c>
      <c r="AA6" s="62">
        <v>9.8976519592595284E-6</v>
      </c>
      <c r="AB6" s="58"/>
      <c r="AC6" s="59">
        <v>3.0493072990252376E-5</v>
      </c>
      <c r="AD6" s="59">
        <v>3.0991895619295553E-5</v>
      </c>
      <c r="AE6" s="59">
        <v>5.0357221540301518E-5</v>
      </c>
      <c r="AF6" s="59">
        <v>4.8060171334510812E-5</v>
      </c>
      <c r="AG6" s="59">
        <f>0.1/1619.945</f>
        <v>6.1730490849997997E-5</v>
      </c>
      <c r="AH6" s="59">
        <f>0.11/1730.55</f>
        <v>6.3563606945768683E-5</v>
      </c>
      <c r="AI6" s="59">
        <f>0.09/1453.556</f>
        <v>6.1917119120281561E-5</v>
      </c>
      <c r="AJ6" s="59">
        <f>0.15/1692.089</f>
        <v>8.864781935229175E-5</v>
      </c>
      <c r="AK6" s="59">
        <f>0.07/1378.156</f>
        <v>5.0792508250154559E-5</v>
      </c>
      <c r="AL6" s="59">
        <f>0.13/1659.379</f>
        <v>7.8342560680833023E-5</v>
      </c>
      <c r="AM6" s="59">
        <v>8.0562649544418217E-5</v>
      </c>
      <c r="AN6" s="65">
        <v>5.5630174375339676E-5</v>
      </c>
      <c r="AO6" s="58"/>
      <c r="AP6" s="29">
        <v>2.2820629849383839E-5</v>
      </c>
      <c r="AQ6" s="29">
        <v>2.4826832840934481E-5</v>
      </c>
      <c r="AR6" s="29">
        <v>7.1884206708012962E-5</v>
      </c>
      <c r="AS6" s="29">
        <v>9.4737041551666443E-5</v>
      </c>
      <c r="AT6" s="29">
        <v>3.7109331512502142E-5</v>
      </c>
      <c r="AU6" s="29">
        <v>2.0662864699561946E-5</v>
      </c>
      <c r="AV6" s="29">
        <v>3.7140756037229898E-5</v>
      </c>
      <c r="AW6" s="29">
        <f>0.07/1341.474</f>
        <v>5.2181406423083868E-5</v>
      </c>
      <c r="AX6" s="63">
        <f>0.04/1189.238</f>
        <v>3.3634983073194766E-5</v>
      </c>
      <c r="AY6" s="61">
        <v>3.8658783432826623E-5</v>
      </c>
      <c r="AZ6" s="58"/>
      <c r="BA6" s="29">
        <v>4.173169856359494E-5</v>
      </c>
      <c r="BB6" s="29">
        <v>5.7592786092164934E-5</v>
      </c>
      <c r="BC6" s="29">
        <v>8.4524423332121845E-5</v>
      </c>
      <c r="BD6" s="61">
        <v>5.8785757958942925E-5</v>
      </c>
      <c r="BE6" s="67">
        <v>4.086925400182978E-5</v>
      </c>
      <c r="BF6" s="67">
        <v>4.086925400182978E-5</v>
      </c>
      <c r="BG6" s="40">
        <f>0.08/1494.712</f>
        <v>5.3522016281397353E-5</v>
      </c>
      <c r="BH6" s="41">
        <f>0.12/1597.23</f>
        <v>7.5130068931838245E-5</v>
      </c>
      <c r="BI6" s="41">
        <v>1.8464265491518748E-5</v>
      </c>
      <c r="BJ6" s="41">
        <v>2.8335836332209347E-5</v>
      </c>
      <c r="BK6" s="41">
        <v>2.8963679545849506E-5</v>
      </c>
      <c r="BL6" s="41">
        <v>2.8590870363275598E-5</v>
      </c>
      <c r="BM6" s="41">
        <v>3.8276535208032967E-5</v>
      </c>
      <c r="BN6" s="41">
        <v>2.9917905267944759E-5</v>
      </c>
      <c r="BO6" s="41">
        <f>0.08/1543.84</f>
        <v>5.1818841330707851E-5</v>
      </c>
      <c r="BP6" s="41">
        <f>0.06/1593.042</f>
        <v>3.7663790408539138E-5</v>
      </c>
      <c r="BQ6" s="42">
        <v>3.6227394119800879E-5</v>
      </c>
      <c r="BR6" s="40">
        <v>3.551661881788853E-5</v>
      </c>
      <c r="BS6" s="41">
        <v>3.5066556323902777E-5</v>
      </c>
      <c r="BT6" s="41">
        <v>4.1569917632177507E-5</v>
      </c>
      <c r="BU6" s="41">
        <v>8.5502910305309507E-5</v>
      </c>
      <c r="BV6" s="41">
        <v>5.547407800348793E-5</v>
      </c>
      <c r="BW6" s="41">
        <v>6.8169940086197111E-5</v>
      </c>
      <c r="BX6" s="41">
        <v>5.9463637985371939E-5</v>
      </c>
      <c r="BY6" s="41">
        <v>4.5570283618052667E-5</v>
      </c>
      <c r="BZ6" s="41">
        <v>5.2204464003716963E-5</v>
      </c>
      <c r="CA6" s="41">
        <v>3.2889457218709633E-5</v>
      </c>
      <c r="CB6" s="41">
        <v>2.6678173852321636E-5</v>
      </c>
      <c r="CC6" s="41">
        <v>2.4789352477323939E-5</v>
      </c>
      <c r="CD6" s="41">
        <v>3.7940872943604689E-5</v>
      </c>
      <c r="CE6" s="41">
        <v>3.5843964055672846E-5</v>
      </c>
      <c r="CF6" s="42">
        <v>4.2836600601706987E-5</v>
      </c>
      <c r="CG6" s="40">
        <v>1.101618828869023E-5</v>
      </c>
      <c r="CH6" s="41">
        <v>4.5681499449537939E-5</v>
      </c>
      <c r="CI6" s="41">
        <v>7.1003362719258381E-5</v>
      </c>
      <c r="CJ6" s="41">
        <v>1.6809359451342505E-5</v>
      </c>
      <c r="CK6" s="41">
        <v>5.3067514614793526E-5</v>
      </c>
      <c r="CL6" s="57">
        <v>5.259528128285151E-5</v>
      </c>
      <c r="CM6" s="42">
        <v>3.4466423404485136E-5</v>
      </c>
    </row>
    <row r="7" spans="1:91" s="7" customFormat="1" ht="16.5">
      <c r="A7" s="73" t="s">
        <v>32</v>
      </c>
      <c r="B7" s="45"/>
      <c r="C7" s="45"/>
      <c r="D7" s="45"/>
      <c r="E7" s="45"/>
      <c r="F7" s="45"/>
      <c r="G7" s="45"/>
      <c r="H7" s="45"/>
      <c r="I7" s="45"/>
      <c r="J7" s="45"/>
      <c r="K7" s="45"/>
      <c r="L7" s="45"/>
      <c r="M7" s="45"/>
      <c r="N7" s="45"/>
      <c r="O7" s="46"/>
      <c r="P7" s="46"/>
      <c r="Q7" s="34"/>
      <c r="R7" s="34"/>
      <c r="S7" s="34"/>
      <c r="T7" s="34"/>
      <c r="U7" s="34"/>
      <c r="V7" s="34"/>
      <c r="W7" s="34"/>
      <c r="X7" s="34"/>
      <c r="Y7" s="34"/>
      <c r="Z7" s="34"/>
      <c r="AA7" s="30"/>
      <c r="AB7" s="35"/>
      <c r="AC7" s="31"/>
      <c r="AD7" s="31"/>
      <c r="AE7" s="31"/>
      <c r="AF7" s="31"/>
      <c r="AG7" s="31"/>
      <c r="AH7" s="31"/>
      <c r="AI7" s="31"/>
      <c r="AJ7" s="31"/>
      <c r="AK7" s="31"/>
      <c r="AL7" s="31"/>
      <c r="AM7" s="31"/>
      <c r="AN7" s="31"/>
      <c r="AO7" s="35"/>
      <c r="AP7" s="31"/>
      <c r="AQ7" s="31"/>
      <c r="AR7" s="31"/>
      <c r="AS7" s="31"/>
      <c r="AT7" s="31"/>
      <c r="AU7" s="31"/>
      <c r="AV7" s="31"/>
      <c r="AW7" s="31"/>
      <c r="AX7" s="31"/>
      <c r="AY7" s="32"/>
      <c r="AZ7" s="35"/>
      <c r="BA7" s="31"/>
      <c r="BB7" s="31"/>
      <c r="BC7" s="31"/>
      <c r="BD7" s="32"/>
      <c r="BE7" s="32"/>
      <c r="BF7" s="32"/>
    </row>
    <row r="8" spans="1:91" s="7" customFormat="1" ht="14.25">
      <c r="A8" s="33" t="s">
        <v>31</v>
      </c>
      <c r="B8" s="32"/>
      <c r="C8" s="32"/>
      <c r="D8" s="32"/>
      <c r="E8" s="32"/>
      <c r="F8" s="32"/>
      <c r="G8" s="32"/>
      <c r="H8" s="32"/>
      <c r="I8" s="34"/>
      <c r="J8" s="34"/>
      <c r="K8" s="34"/>
      <c r="L8" s="34"/>
      <c r="M8" s="34"/>
      <c r="N8" s="34"/>
      <c r="O8" s="34"/>
      <c r="P8" s="34"/>
      <c r="AA8" s="30"/>
      <c r="AB8" s="35"/>
      <c r="AC8" s="31"/>
      <c r="AD8" s="31"/>
      <c r="AE8" s="31"/>
      <c r="AF8" s="31"/>
      <c r="AG8" s="31"/>
      <c r="AH8" s="31"/>
      <c r="AI8" s="31"/>
      <c r="AJ8" s="31"/>
      <c r="AK8" s="31"/>
      <c r="AL8" s="31"/>
      <c r="AM8" s="31"/>
      <c r="AN8" s="31"/>
      <c r="AO8" s="35"/>
      <c r="AP8" s="31"/>
      <c r="AQ8" s="31"/>
      <c r="AR8" s="31"/>
      <c r="AS8" s="31"/>
      <c r="AT8" s="31"/>
      <c r="AU8" s="31"/>
      <c r="AV8" s="31"/>
      <c r="AW8" s="31"/>
      <c r="AX8" s="31"/>
      <c r="AY8" s="32"/>
      <c r="AZ8" s="35"/>
      <c r="BA8" s="31"/>
      <c r="BB8" s="31"/>
      <c r="BC8" s="31"/>
      <c r="BD8" s="32"/>
      <c r="BE8" s="32"/>
      <c r="BF8" s="32"/>
    </row>
    <row r="9" spans="1:91" s="9" customFormat="1" ht="14.25">
      <c r="A9" s="25" t="s">
        <v>25</v>
      </c>
      <c r="B9" s="24"/>
      <c r="C9" s="24"/>
      <c r="D9" s="24"/>
      <c r="E9" s="24"/>
      <c r="F9" s="24"/>
      <c r="G9" s="24"/>
      <c r="H9" s="24"/>
      <c r="I9" s="24"/>
      <c r="J9" s="24"/>
      <c r="K9" s="24"/>
      <c r="L9" s="24"/>
      <c r="M9" s="24"/>
      <c r="N9" s="24"/>
      <c r="O9" s="24"/>
      <c r="P9" s="24"/>
      <c r="Q9" s="24"/>
      <c r="R9" s="24"/>
      <c r="S9" s="24"/>
      <c r="T9" s="24"/>
      <c r="U9" s="24"/>
      <c r="V9" s="24"/>
      <c r="W9" s="24"/>
      <c r="X9" s="24"/>
      <c r="Y9" s="24"/>
      <c r="Z9" s="24"/>
      <c r="AA9" s="24"/>
      <c r="AB9" s="26"/>
      <c r="AC9" s="15"/>
      <c r="AD9" s="6"/>
      <c r="AE9" s="6"/>
      <c r="AF9" s="6"/>
      <c r="AG9" s="6"/>
      <c r="AH9" s="6"/>
      <c r="AI9" s="6"/>
      <c r="AJ9" s="6"/>
      <c r="AK9" s="6"/>
      <c r="AL9" s="6"/>
      <c r="AM9" s="6"/>
      <c r="AN9" s="6"/>
      <c r="AO9" s="26"/>
      <c r="AP9" s="6"/>
      <c r="AQ9" s="6"/>
      <c r="AR9" s="6"/>
      <c r="AS9" s="6"/>
      <c r="AT9" s="6"/>
      <c r="AU9" s="6"/>
      <c r="AV9" s="6"/>
      <c r="AW9" s="6"/>
      <c r="AX9" s="6"/>
      <c r="AY9" s="15"/>
      <c r="AZ9" s="26"/>
      <c r="BA9" s="6"/>
      <c r="BB9" s="6"/>
      <c r="BC9" s="17"/>
      <c r="BD9" s="17"/>
      <c r="BE9" s="17"/>
      <c r="BF9" s="17"/>
    </row>
    <row r="10" spans="1:91" ht="14.25">
      <c r="A10" s="21"/>
    </row>
    <row r="11" spans="1:91" ht="14.25">
      <c r="A11" s="21"/>
    </row>
    <row r="12" spans="1:91" ht="14.25">
      <c r="A12" s="21"/>
    </row>
    <row r="13" spans="1:91" ht="14.25">
      <c r="A13" s="21"/>
    </row>
  </sheetData>
  <mergeCells count="33">
    <mergeCell ref="B2:B5"/>
    <mergeCell ref="C2:C5"/>
    <mergeCell ref="D2:D5"/>
    <mergeCell ref="E2:E5"/>
    <mergeCell ref="N2:N5"/>
    <mergeCell ref="J2:J5"/>
    <mergeCell ref="K2:K5"/>
    <mergeCell ref="L2:L5"/>
    <mergeCell ref="M2:M5"/>
    <mergeCell ref="F2:F5"/>
    <mergeCell ref="G2:G5"/>
    <mergeCell ref="H2:H5"/>
    <mergeCell ref="I2:I5"/>
    <mergeCell ref="BQ2:BQ5"/>
    <mergeCell ref="CM2:CM5"/>
    <mergeCell ref="CF2:CF5"/>
    <mergeCell ref="R2:R5"/>
    <mergeCell ref="S2:S5"/>
    <mergeCell ref="T2:T5"/>
    <mergeCell ref="AY2:AY5"/>
    <mergeCell ref="BD2:BD5"/>
    <mergeCell ref="AN2:AN5"/>
    <mergeCell ref="BF2:BF5"/>
    <mergeCell ref="O2:O5"/>
    <mergeCell ref="P2:P5"/>
    <mergeCell ref="Q2:Q5"/>
    <mergeCell ref="Z2:Z5"/>
    <mergeCell ref="AA2:AA5"/>
    <mergeCell ref="U2:U5"/>
    <mergeCell ref="V2:V5"/>
    <mergeCell ref="W2:W5"/>
    <mergeCell ref="X2:X5"/>
    <mergeCell ref="Y2:Y5"/>
  </mergeCells>
  <phoneticPr fontId="0" type="noConversion"/>
  <pageMargins left="0.75" right="0.75" top="1" bottom="0.75" header="0.5" footer="0.5"/>
  <pageSetup orientation="portrait" horizontalDpi="300" verticalDpi="300" r:id="rId1"/>
  <headerFooter alignWithMargins="0">
    <oddHeader>&amp;LMethod C&amp;CRBC Fatty Acids by GCMS&amp;R100ul Extracted with hexane:isopropanol</oddHeader>
    <oddFooter>&amp;L&amp;F&amp;C&amp;D&amp;R&amp;P   &amp;N</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Additional_File_2</vt:lpstr>
      <vt:lpstr>Additional_File_2!Print_Titles</vt:lpstr>
    </vt:vector>
  </TitlesOfParts>
  <Company>Kennedy Krieger Institut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formation Systems</dc:creator>
  <cp:lastModifiedBy>Support</cp:lastModifiedBy>
  <cp:lastPrinted>2007-06-26T19:27:12Z</cp:lastPrinted>
  <dcterms:created xsi:type="dcterms:W3CDTF">2007-01-17T22:41:49Z</dcterms:created>
  <dcterms:modified xsi:type="dcterms:W3CDTF">2012-10-18T02:54:18Z</dcterms:modified>
</cp:coreProperties>
</file>